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11760"/>
  </bookViews>
  <sheets>
    <sheet name="Table S3" sheetId="1" r:id="rId1"/>
  </sheets>
  <definedNames>
    <definedName name="a">#REF!</definedName>
    <definedName name="b">#REF!</definedName>
    <definedName name="g">#REF!</definedName>
    <definedName name="panels">#REF!</definedName>
    <definedName name="wells">#REF!</definedName>
  </definedNames>
  <calcPr calcId="125725"/>
</workbook>
</file>

<file path=xl/calcChain.xml><?xml version="1.0" encoding="utf-8"?>
<calcChain xmlns="http://schemas.openxmlformats.org/spreadsheetml/2006/main">
  <c r="M41" i="1"/>
  <c r="L41"/>
  <c r="F41"/>
  <c r="E41"/>
  <c r="M40"/>
  <c r="L40"/>
  <c r="F40"/>
  <c r="E40"/>
  <c r="M39"/>
  <c r="L39"/>
  <c r="F39"/>
  <c r="E39"/>
  <c r="M38"/>
  <c r="L38"/>
  <c r="F38"/>
  <c r="E38"/>
  <c r="M37"/>
  <c r="L37"/>
  <c r="F37"/>
  <c r="E37"/>
  <c r="M36"/>
  <c r="L36"/>
  <c r="F36"/>
  <c r="E36"/>
  <c r="M35"/>
  <c r="L35"/>
  <c r="F35"/>
  <c r="E35"/>
  <c r="M34"/>
  <c r="L34"/>
  <c r="F34"/>
  <c r="E34"/>
  <c r="M33"/>
  <c r="L33"/>
  <c r="F33"/>
  <c r="E33"/>
  <c r="M32"/>
  <c r="L32"/>
  <c r="F32"/>
  <c r="E32"/>
  <c r="M31"/>
  <c r="L31"/>
  <c r="F31"/>
  <c r="E31"/>
  <c r="M30"/>
  <c r="L30"/>
  <c r="F30"/>
  <c r="E30"/>
  <c r="M6"/>
  <c r="M23"/>
  <c r="M22"/>
  <c r="M21"/>
  <c r="M20"/>
  <c r="M19"/>
  <c r="M18"/>
  <c r="M17"/>
  <c r="M16"/>
  <c r="M15"/>
  <c r="M14"/>
  <c r="M13"/>
  <c r="M12"/>
  <c r="M11"/>
  <c r="M10"/>
  <c r="M9"/>
  <c r="M8"/>
  <c r="M7"/>
  <c r="L23"/>
  <c r="L22"/>
  <c r="L21"/>
  <c r="L20"/>
  <c r="L19"/>
  <c r="L18"/>
  <c r="L17"/>
  <c r="L16"/>
  <c r="L15"/>
  <c r="L14"/>
  <c r="L13"/>
  <c r="L12"/>
  <c r="L11"/>
  <c r="L10"/>
  <c r="L9"/>
  <c r="L8"/>
  <c r="L7"/>
  <c r="L6"/>
  <c r="F23"/>
  <c r="F22"/>
  <c r="F21"/>
  <c r="F20"/>
  <c r="F19"/>
  <c r="F18"/>
  <c r="F17"/>
  <c r="F16"/>
  <c r="F15"/>
  <c r="F14"/>
  <c r="F13"/>
  <c r="F12"/>
  <c r="F11"/>
  <c r="F10"/>
  <c r="F9"/>
  <c r="F8"/>
  <c r="F7"/>
  <c r="F6"/>
  <c r="E7"/>
  <c r="E8"/>
  <c r="E9"/>
  <c r="E10"/>
  <c r="E11"/>
  <c r="E12"/>
  <c r="E13"/>
  <c r="E14"/>
  <c r="E15"/>
  <c r="E16"/>
  <c r="E17"/>
  <c r="E18"/>
  <c r="E19"/>
  <c r="E20"/>
  <c r="E21"/>
  <c r="E22"/>
  <c r="E23"/>
  <c r="E6"/>
</calcChain>
</file>

<file path=xl/sharedStrings.xml><?xml version="1.0" encoding="utf-8"?>
<sst xmlns="http://schemas.openxmlformats.org/spreadsheetml/2006/main" count="73" uniqueCount="21">
  <si>
    <t>Sample</t>
  </si>
  <si>
    <t>Adhα-FAM</t>
  </si>
  <si>
    <t>Adhβ-VIC</t>
  </si>
  <si>
    <t>Ratio</t>
  </si>
  <si>
    <t>95% CI</t>
  </si>
  <si>
    <t>Adhβ FAM</t>
  </si>
  <si>
    <t>Adhδ VIC</t>
  </si>
  <si>
    <t>name</t>
  </si>
  <si>
    <t>counts</t>
  </si>
  <si>
    <t>low</t>
  </si>
  <si>
    <t>high</t>
  </si>
  <si>
    <t>repeat #</t>
  </si>
  <si>
    <t>ADH Uniplex</t>
  </si>
  <si>
    <t>ADH Duplex</t>
  </si>
  <si>
    <t>est. targets</t>
  </si>
  <si>
    <t>gDNA Uniplex</t>
  </si>
  <si>
    <t>gDNA Duplex</t>
  </si>
  <si>
    <t>Data for Figure 1A Absolute counts from 12.765 digital arrays</t>
  </si>
  <si>
    <t>Data for Figure 1B Absolute counts from 48.770 digital array</t>
  </si>
  <si>
    <t>Exp</t>
  </si>
  <si>
    <t>Table S3</t>
  </si>
</sst>
</file>

<file path=xl/styles.xml><?xml version="1.0" encoding="utf-8"?>
<styleSheet xmlns="http://schemas.openxmlformats.org/spreadsheetml/2006/main">
  <fonts count="9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4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1" fillId="0" borderId="0"/>
  </cellStyleXfs>
  <cellXfs count="147">
    <xf numFmtId="0" fontId="0" fillId="0" borderId="0" xfId="0"/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6" fillId="0" borderId="23" xfId="1" applyFont="1" applyBorder="1" applyAlignment="1">
      <alignment horizontal="center" vertical="center" wrapText="1"/>
    </xf>
    <xf numFmtId="2" fontId="6" fillId="0" borderId="10" xfId="1" applyNumberFormat="1" applyFont="1" applyBorder="1" applyAlignment="1">
      <alignment horizontal="center" vertical="center" wrapText="1"/>
    </xf>
    <xf numFmtId="2" fontId="6" fillId="0" borderId="7" xfId="1" applyNumberFormat="1" applyFont="1" applyBorder="1" applyAlignment="1">
      <alignment horizontal="center" vertical="center" wrapText="1"/>
    </xf>
    <xf numFmtId="2" fontId="6" fillId="0" borderId="29" xfId="1" applyNumberFormat="1" applyFont="1" applyBorder="1" applyAlignment="1">
      <alignment horizontal="center" vertical="center" wrapText="1"/>
    </xf>
    <xf numFmtId="2" fontId="6" fillId="0" borderId="8" xfId="1" applyNumberFormat="1" applyFont="1" applyBorder="1" applyAlignment="1">
      <alignment horizontal="center" vertical="center" wrapText="1"/>
    </xf>
    <xf numFmtId="2" fontId="6" fillId="0" borderId="9" xfId="1" applyNumberFormat="1" applyFont="1" applyFill="1" applyBorder="1" applyAlignment="1">
      <alignment horizontal="center" vertical="center" wrapText="1"/>
    </xf>
    <xf numFmtId="2" fontId="6" fillId="0" borderId="8" xfId="1" applyNumberFormat="1" applyFont="1" applyFill="1" applyBorder="1" applyAlignment="1">
      <alignment horizontal="center" vertical="center" wrapText="1"/>
    </xf>
    <xf numFmtId="2" fontId="6" fillId="0" borderId="10" xfId="1" applyNumberFormat="1" applyFont="1" applyFill="1" applyBorder="1" applyAlignment="1">
      <alignment horizontal="center" vertical="center" wrapText="1"/>
    </xf>
    <xf numFmtId="0" fontId="6" fillId="0" borderId="7" xfId="1" applyFont="1" applyFill="1" applyBorder="1" applyAlignment="1">
      <alignment horizontal="center" vertical="center" wrapText="1"/>
    </xf>
    <xf numFmtId="0" fontId="6" fillId="0" borderId="29" xfId="1" applyFont="1" applyBorder="1" applyAlignment="1">
      <alignment horizontal="center" vertical="center" wrapText="1"/>
    </xf>
    <xf numFmtId="0" fontId="6" fillId="0" borderId="8" xfId="1" applyFont="1" applyFill="1" applyBorder="1" applyAlignment="1">
      <alignment horizontal="center" vertical="center" wrapText="1"/>
    </xf>
    <xf numFmtId="0" fontId="6" fillId="0" borderId="8" xfId="1" applyFont="1" applyBorder="1" applyAlignment="1">
      <alignment horizontal="center" vertical="center" wrapText="1"/>
    </xf>
    <xf numFmtId="2" fontId="6" fillId="0" borderId="9" xfId="1" applyNumberFormat="1" applyFont="1" applyBorder="1" applyAlignment="1">
      <alignment horizontal="center" vertical="center" wrapText="1"/>
    </xf>
    <xf numFmtId="2" fontId="6" fillId="0" borderId="28" xfId="1" applyNumberFormat="1" applyFont="1" applyBorder="1" applyAlignment="1">
      <alignment horizontal="center" vertical="center" wrapText="1"/>
    </xf>
    <xf numFmtId="0" fontId="6" fillId="0" borderId="25" xfId="1" applyFont="1" applyBorder="1" applyAlignment="1">
      <alignment horizontal="center" vertical="center" wrapText="1"/>
    </xf>
    <xf numFmtId="2" fontId="6" fillId="0" borderId="26" xfId="1" applyNumberFormat="1" applyFont="1" applyBorder="1" applyAlignment="1">
      <alignment horizontal="center" vertical="center" wrapText="1"/>
    </xf>
    <xf numFmtId="2" fontId="6" fillId="0" borderId="19" xfId="1" applyNumberFormat="1" applyFont="1" applyBorder="1" applyAlignment="1">
      <alignment horizontal="center" vertical="center" wrapText="1"/>
    </xf>
    <xf numFmtId="2" fontId="6" fillId="0" borderId="30" xfId="1" applyNumberFormat="1" applyFont="1" applyBorder="1" applyAlignment="1">
      <alignment horizontal="center" vertical="center" wrapText="1"/>
    </xf>
    <xf numFmtId="2" fontId="6" fillId="0" borderId="20" xfId="1" applyNumberFormat="1" applyFont="1" applyBorder="1" applyAlignment="1">
      <alignment horizontal="center" vertical="center" wrapText="1"/>
    </xf>
    <xf numFmtId="2" fontId="6" fillId="0" borderId="21" xfId="1" applyNumberFormat="1" applyFont="1" applyFill="1" applyBorder="1" applyAlignment="1">
      <alignment horizontal="center" vertical="center" wrapText="1"/>
    </xf>
    <xf numFmtId="2" fontId="6" fillId="0" borderId="20" xfId="1" applyNumberFormat="1" applyFont="1" applyFill="1" applyBorder="1" applyAlignment="1">
      <alignment horizontal="center" vertical="center" wrapText="1"/>
    </xf>
    <xf numFmtId="2" fontId="6" fillId="0" borderId="22" xfId="1" applyNumberFormat="1" applyFont="1" applyFill="1" applyBorder="1" applyAlignment="1">
      <alignment horizontal="center" vertical="center" wrapText="1"/>
    </xf>
    <xf numFmtId="2" fontId="6" fillId="0" borderId="31" xfId="1" applyNumberFormat="1" applyFont="1" applyBorder="1" applyAlignment="1">
      <alignment horizontal="center" vertical="center" wrapText="1"/>
    </xf>
    <xf numFmtId="2" fontId="6" fillId="0" borderId="22" xfId="1" applyNumberFormat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2" fontId="6" fillId="0" borderId="10" xfId="1" applyNumberFormat="1" applyFont="1" applyBorder="1" applyAlignment="1">
      <alignment horizontal="center" vertical="center" wrapText="1"/>
    </xf>
    <xf numFmtId="0" fontId="6" fillId="0" borderId="11" xfId="1" applyFont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/>
    </xf>
    <xf numFmtId="2" fontId="6" fillId="0" borderId="32" xfId="3" applyNumberFormat="1" applyFont="1" applyFill="1" applyBorder="1" applyAlignment="1">
      <alignment horizontal="center" vertical="center"/>
    </xf>
    <xf numFmtId="2" fontId="6" fillId="0" borderId="3" xfId="3" applyNumberFormat="1" applyFont="1" applyFill="1" applyBorder="1" applyAlignment="1">
      <alignment horizontal="center" vertical="center"/>
    </xf>
    <xf numFmtId="2" fontId="6" fillId="0" borderId="15" xfId="3" applyNumberFormat="1" applyFont="1" applyFill="1" applyBorder="1" applyAlignment="1">
      <alignment horizontal="center" vertical="center"/>
    </xf>
    <xf numFmtId="0" fontId="6" fillId="0" borderId="4" xfId="1" applyFont="1" applyBorder="1" applyAlignment="1">
      <alignment horizontal="center"/>
    </xf>
    <xf numFmtId="2" fontId="6" fillId="0" borderId="32" xfId="1" applyNumberFormat="1" applyFont="1" applyBorder="1" applyAlignment="1">
      <alignment horizontal="center" vertical="center" wrapText="1"/>
    </xf>
    <xf numFmtId="2" fontId="6" fillId="0" borderId="12" xfId="1" applyNumberFormat="1" applyFont="1" applyBorder="1" applyAlignment="1">
      <alignment horizontal="center" vertical="center" wrapText="1"/>
    </xf>
    <xf numFmtId="0" fontId="6" fillId="0" borderId="24" xfId="1" applyFont="1" applyBorder="1" applyAlignment="1">
      <alignment horizontal="center" vertical="center" wrapText="1"/>
    </xf>
    <xf numFmtId="2" fontId="6" fillId="0" borderId="15" xfId="1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/>
    </xf>
    <xf numFmtId="2" fontId="6" fillId="0" borderId="32" xfId="1" applyNumberFormat="1" applyFont="1" applyFill="1" applyBorder="1" applyAlignment="1">
      <alignment horizontal="center" vertical="center" wrapText="1"/>
    </xf>
    <xf numFmtId="2" fontId="6" fillId="0" borderId="3" xfId="1" applyNumberFormat="1" applyFont="1" applyFill="1" applyBorder="1" applyAlignment="1">
      <alignment horizontal="center" vertical="center" wrapText="1"/>
    </xf>
    <xf numFmtId="2" fontId="6" fillId="0" borderId="15" xfId="1" applyNumberFormat="1" applyFont="1" applyFill="1" applyBorder="1" applyAlignment="1">
      <alignment horizontal="center" vertical="center" wrapText="1"/>
    </xf>
    <xf numFmtId="2" fontId="6" fillId="0" borderId="32" xfId="1" applyNumberFormat="1" applyFont="1" applyBorder="1" applyAlignment="1">
      <alignment horizontal="center" vertical="center"/>
    </xf>
    <xf numFmtId="2" fontId="6" fillId="0" borderId="12" xfId="1" applyNumberFormat="1" applyFont="1" applyBorder="1" applyAlignment="1">
      <alignment horizontal="center" vertical="center"/>
    </xf>
    <xf numFmtId="2" fontId="6" fillId="0" borderId="17" xfId="1" applyNumberFormat="1" applyFont="1" applyBorder="1" applyAlignment="1">
      <alignment horizontal="center" vertical="center" wrapText="1"/>
    </xf>
    <xf numFmtId="0" fontId="6" fillId="0" borderId="16" xfId="1" applyFont="1" applyBorder="1" applyAlignment="1">
      <alignment horizontal="center" vertical="center" wrapText="1"/>
    </xf>
    <xf numFmtId="0" fontId="6" fillId="0" borderId="33" xfId="1" applyFont="1" applyBorder="1" applyAlignment="1">
      <alignment horizontal="center" vertical="center" wrapText="1"/>
    </xf>
    <xf numFmtId="2" fontId="6" fillId="0" borderId="34" xfId="1" applyNumberFormat="1" applyFont="1" applyFill="1" applyBorder="1" applyAlignment="1">
      <alignment horizontal="center" vertical="center" wrapText="1"/>
    </xf>
    <xf numFmtId="2" fontId="6" fillId="0" borderId="5" xfId="1" applyNumberFormat="1" applyFont="1" applyFill="1" applyBorder="1" applyAlignment="1">
      <alignment horizontal="center" vertical="center" wrapText="1"/>
    </xf>
    <xf numFmtId="2" fontId="6" fillId="0" borderId="17" xfId="1" applyNumberFormat="1" applyFont="1" applyFill="1" applyBorder="1" applyAlignment="1">
      <alignment horizontal="center" vertical="center" wrapText="1"/>
    </xf>
    <xf numFmtId="0" fontId="6" fillId="0" borderId="33" xfId="1" applyFont="1" applyBorder="1" applyAlignment="1">
      <alignment horizontal="center"/>
    </xf>
    <xf numFmtId="2" fontId="6" fillId="0" borderId="34" xfId="1" applyNumberFormat="1" applyFont="1" applyBorder="1" applyAlignment="1">
      <alignment horizontal="center" vertical="center"/>
    </xf>
    <xf numFmtId="2" fontId="6" fillId="0" borderId="35" xfId="1" applyNumberFormat="1" applyFont="1" applyBorder="1" applyAlignment="1">
      <alignment horizontal="center" vertical="center"/>
    </xf>
    <xf numFmtId="2" fontId="6" fillId="0" borderId="14" xfId="1" applyNumberFormat="1" applyFont="1" applyBorder="1" applyAlignment="1">
      <alignment horizontal="center" vertical="center" wrapText="1"/>
    </xf>
    <xf numFmtId="0" fontId="6" fillId="0" borderId="13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2" fontId="6" fillId="0" borderId="36" xfId="1" applyNumberFormat="1" applyFont="1" applyFill="1" applyBorder="1" applyAlignment="1">
      <alignment horizontal="center" vertical="center" wrapText="1"/>
    </xf>
    <xf numFmtId="2" fontId="6" fillId="0" borderId="1" xfId="1" applyNumberFormat="1" applyFont="1" applyFill="1" applyBorder="1" applyAlignment="1">
      <alignment horizontal="center" vertical="center" wrapText="1"/>
    </xf>
    <xf numFmtId="2" fontId="6" fillId="0" borderId="14" xfId="1" applyNumberFormat="1" applyFont="1" applyFill="1" applyBorder="1" applyAlignment="1">
      <alignment horizontal="center" vertical="center" wrapText="1"/>
    </xf>
    <xf numFmtId="0" fontId="6" fillId="0" borderId="25" xfId="1" applyFont="1" applyBorder="1" applyAlignment="1">
      <alignment horizontal="center" vertical="center" wrapText="1"/>
    </xf>
    <xf numFmtId="2" fontId="6" fillId="0" borderId="26" xfId="1" applyNumberFormat="1" applyFont="1" applyBorder="1" applyAlignment="1">
      <alignment horizontal="center" vertical="center" wrapText="1"/>
    </xf>
    <xf numFmtId="0" fontId="6" fillId="0" borderId="19" xfId="1" applyFont="1" applyBorder="1" applyAlignment="1">
      <alignment horizontal="center" vertical="center" wrapText="1"/>
    </xf>
    <xf numFmtId="0" fontId="6" fillId="0" borderId="30" xfId="1" applyFont="1" applyBorder="1" applyAlignment="1">
      <alignment horizontal="center" vertical="center" wrapText="1"/>
    </xf>
    <xf numFmtId="2" fontId="6" fillId="0" borderId="31" xfId="1" applyNumberFormat="1" applyFont="1" applyFill="1" applyBorder="1" applyAlignment="1">
      <alignment horizontal="center" vertical="center" wrapText="1"/>
    </xf>
    <xf numFmtId="2" fontId="6" fillId="0" borderId="26" xfId="1" applyNumberFormat="1" applyFont="1" applyFill="1" applyBorder="1" applyAlignment="1">
      <alignment horizontal="center" vertical="center" wrapText="1"/>
    </xf>
    <xf numFmtId="0" fontId="6" fillId="0" borderId="11" xfId="1" applyFont="1" applyBorder="1" applyAlignment="1">
      <alignment horizontal="center"/>
    </xf>
    <xf numFmtId="2" fontId="6" fillId="0" borderId="0" xfId="1" applyNumberFormat="1" applyFont="1" applyFill="1" applyBorder="1" applyAlignment="1">
      <alignment horizontal="center" vertical="center"/>
    </xf>
    <xf numFmtId="2" fontId="6" fillId="0" borderId="3" xfId="1" applyNumberFormat="1" applyFont="1" applyFill="1" applyBorder="1" applyAlignment="1">
      <alignment horizontal="center" vertical="center"/>
    </xf>
    <xf numFmtId="2" fontId="6" fillId="0" borderId="12" xfId="1" applyNumberFormat="1" applyFont="1" applyFill="1" applyBorder="1" applyAlignment="1">
      <alignment horizontal="center" vertical="center"/>
    </xf>
    <xf numFmtId="0" fontId="6" fillId="0" borderId="7" xfId="1" applyFont="1" applyBorder="1" applyAlignment="1">
      <alignment horizontal="center"/>
    </xf>
    <xf numFmtId="0" fontId="6" fillId="0" borderId="29" xfId="1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/>
    </xf>
    <xf numFmtId="0" fontId="6" fillId="0" borderId="16" xfId="1" applyFont="1" applyBorder="1" applyAlignment="1">
      <alignment horizont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6" xfId="1" applyNumberFormat="1" applyFont="1" applyFill="1" applyBorder="1" applyAlignment="1">
      <alignment horizontal="center" vertical="center"/>
    </xf>
    <xf numFmtId="2" fontId="6" fillId="0" borderId="1" xfId="1" applyNumberFormat="1" applyFont="1" applyFill="1" applyBorder="1" applyAlignment="1">
      <alignment horizontal="center" vertical="center"/>
    </xf>
    <xf numFmtId="2" fontId="6" fillId="0" borderId="18" xfId="1" applyNumberFormat="1" applyFont="1" applyFill="1" applyBorder="1" applyAlignment="1">
      <alignment horizontal="center" vertical="center"/>
    </xf>
    <xf numFmtId="0" fontId="6" fillId="0" borderId="13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2" fontId="6" fillId="0" borderId="36" xfId="1" applyNumberFormat="1" applyFont="1" applyBorder="1" applyAlignment="1">
      <alignment horizontal="center" vertical="center" wrapText="1"/>
    </xf>
    <xf numFmtId="2" fontId="6" fillId="0" borderId="18" xfId="1" applyNumberFormat="1" applyFont="1" applyBorder="1" applyAlignment="1">
      <alignment horizontal="center" vertical="center" wrapText="1"/>
    </xf>
    <xf numFmtId="2" fontId="6" fillId="0" borderId="20" xfId="0" applyNumberFormat="1" applyFont="1" applyBorder="1" applyAlignment="1">
      <alignment horizontal="center" vertical="center"/>
    </xf>
    <xf numFmtId="0" fontId="6" fillId="0" borderId="19" xfId="1" applyFont="1" applyBorder="1" applyAlignment="1">
      <alignment horizontal="center"/>
    </xf>
    <xf numFmtId="0" fontId="6" fillId="0" borderId="30" xfId="1" applyFont="1" applyBorder="1" applyAlignment="1">
      <alignment horizontal="center"/>
    </xf>
    <xf numFmtId="2" fontId="6" fillId="0" borderId="31" xfId="1" applyNumberFormat="1" applyFont="1" applyBorder="1" applyAlignment="1">
      <alignment horizontal="center" vertical="center"/>
    </xf>
    <xf numFmtId="2" fontId="6" fillId="0" borderId="22" xfId="1" applyNumberFormat="1" applyFont="1" applyBorder="1" applyAlignment="1">
      <alignment horizontal="center" vertical="center"/>
    </xf>
    <xf numFmtId="2" fontId="6" fillId="0" borderId="27" xfId="1" applyNumberFormat="1" applyFont="1" applyFill="1" applyBorder="1" applyAlignment="1">
      <alignment horizontal="center" vertical="center"/>
    </xf>
    <xf numFmtId="2" fontId="6" fillId="0" borderId="8" xfId="1" applyNumberFormat="1" applyFont="1" applyFill="1" applyBorder="1" applyAlignment="1">
      <alignment horizontal="center" vertical="center"/>
    </xf>
    <xf numFmtId="2" fontId="6" fillId="0" borderId="28" xfId="1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2" fontId="6" fillId="0" borderId="21" xfId="1" applyNumberFormat="1" applyFont="1" applyFill="1" applyBorder="1" applyAlignment="1">
      <alignment horizontal="center" vertical="center"/>
    </xf>
    <xf numFmtId="2" fontId="6" fillId="0" borderId="20" xfId="1" applyNumberFormat="1" applyFont="1" applyFill="1" applyBorder="1" applyAlignment="1">
      <alignment horizontal="center" vertical="center"/>
    </xf>
    <xf numFmtId="2" fontId="6" fillId="0" borderId="22" xfId="1" applyNumberFormat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 wrapText="1"/>
    </xf>
    <xf numFmtId="2" fontId="6" fillId="0" borderId="0" xfId="1" applyNumberFormat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/>
    </xf>
    <xf numFmtId="2" fontId="6" fillId="0" borderId="0" xfId="1" applyNumberFormat="1" applyFont="1" applyBorder="1" applyAlignment="1">
      <alignment horizontal="center" vertical="center"/>
    </xf>
    <xf numFmtId="0" fontId="6" fillId="0" borderId="9" xfId="1" applyFont="1" applyBorder="1" applyAlignment="1">
      <alignment horizontal="center" vertical="center" wrapText="1"/>
    </xf>
    <xf numFmtId="2" fontId="6" fillId="0" borderId="11" xfId="1" applyNumberFormat="1" applyFont="1" applyBorder="1" applyAlignment="1">
      <alignment horizontal="center" vertical="center" wrapText="1"/>
    </xf>
    <xf numFmtId="2" fontId="6" fillId="0" borderId="4" xfId="1" applyNumberFormat="1" applyFont="1" applyBorder="1" applyAlignment="1">
      <alignment horizontal="center" vertical="center" wrapText="1"/>
    </xf>
    <xf numFmtId="2" fontId="6" fillId="0" borderId="3" xfId="1" applyNumberFormat="1" applyFont="1" applyBorder="1" applyAlignment="1">
      <alignment horizontal="center" vertical="center" wrapText="1"/>
    </xf>
    <xf numFmtId="2" fontId="6" fillId="0" borderId="0" xfId="1" applyNumberFormat="1" applyFont="1" applyFill="1" applyBorder="1" applyAlignment="1">
      <alignment horizontal="center" vertical="center" wrapText="1"/>
    </xf>
    <xf numFmtId="2" fontId="6" fillId="0" borderId="12" xfId="1" applyNumberFormat="1" applyFont="1" applyFill="1" applyBorder="1" applyAlignment="1">
      <alignment horizontal="center" vertical="center" wrapText="1"/>
    </xf>
    <xf numFmtId="0" fontId="7" fillId="0" borderId="7" xfId="5" applyFont="1" applyBorder="1" applyAlignment="1">
      <alignment horizontal="center" vertical="center"/>
    </xf>
    <xf numFmtId="0" fontId="7" fillId="0" borderId="8" xfId="5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2" fontId="6" fillId="0" borderId="9" xfId="3" applyNumberFormat="1" applyFont="1" applyFill="1" applyBorder="1" applyAlignment="1">
      <alignment horizontal="center" vertical="center"/>
    </xf>
    <xf numFmtId="2" fontId="6" fillId="0" borderId="8" xfId="3" applyNumberFormat="1" applyFont="1" applyFill="1" applyBorder="1" applyAlignment="1">
      <alignment horizontal="center" vertical="center"/>
    </xf>
    <xf numFmtId="2" fontId="6" fillId="0" borderId="10" xfId="3" applyNumberFormat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0" fontId="7" fillId="0" borderId="11" xfId="5" applyFont="1" applyBorder="1" applyAlignment="1">
      <alignment horizontal="center" vertical="center"/>
    </xf>
    <xf numFmtId="0" fontId="7" fillId="0" borderId="3" xfId="5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6" fillId="0" borderId="32" xfId="0" applyNumberFormat="1" applyFont="1" applyBorder="1" applyAlignment="1">
      <alignment horizontal="center" vertical="center"/>
    </xf>
    <xf numFmtId="0" fontId="7" fillId="0" borderId="13" xfId="5" applyFont="1" applyBorder="1" applyAlignment="1">
      <alignment horizontal="center" vertical="center"/>
    </xf>
    <xf numFmtId="0" fontId="7" fillId="0" borderId="1" xfId="5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36" xfId="0" applyNumberFormat="1" applyFont="1" applyBorder="1" applyAlignment="1">
      <alignment horizontal="center" vertical="center"/>
    </xf>
    <xf numFmtId="0" fontId="7" fillId="0" borderId="16" xfId="5" applyFont="1" applyBorder="1" applyAlignment="1">
      <alignment horizontal="center" vertical="center"/>
    </xf>
    <xf numFmtId="0" fontId="7" fillId="0" borderId="5" xfId="5" applyFont="1" applyBorder="1" applyAlignment="1">
      <alignment horizontal="center" vertical="center"/>
    </xf>
    <xf numFmtId="2" fontId="6" fillId="0" borderId="33" xfId="0" applyNumberFormat="1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2" fontId="6" fillId="0" borderId="34" xfId="0" applyNumberFormat="1" applyFont="1" applyBorder="1" applyAlignment="1">
      <alignment horizontal="center" vertical="center"/>
    </xf>
    <xf numFmtId="2" fontId="6" fillId="0" borderId="37" xfId="1" applyNumberFormat="1" applyFont="1" applyFill="1" applyBorder="1" applyAlignment="1">
      <alignment horizontal="center" vertical="center"/>
    </xf>
    <xf numFmtId="2" fontId="6" fillId="0" borderId="5" xfId="1" applyNumberFormat="1" applyFont="1" applyFill="1" applyBorder="1" applyAlignment="1">
      <alignment horizontal="center" vertical="center"/>
    </xf>
    <xf numFmtId="2" fontId="6" fillId="0" borderId="35" xfId="1" applyNumberFormat="1" applyFont="1" applyFill="1" applyBorder="1" applyAlignment="1">
      <alignment horizontal="center" vertical="center"/>
    </xf>
    <xf numFmtId="0" fontId="7" fillId="0" borderId="19" xfId="5" applyFont="1" applyBorder="1" applyAlignment="1">
      <alignment horizontal="center" vertical="center"/>
    </xf>
    <xf numFmtId="0" fontId="7" fillId="0" borderId="20" xfId="5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2" fontId="6" fillId="0" borderId="3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</cellXfs>
  <cellStyles count="6">
    <cellStyle name="Normal" xfId="0" builtinId="0"/>
    <cellStyle name="Normal 2" xfId="1"/>
    <cellStyle name="Normal 2 2" xfId="4"/>
    <cellStyle name="Normal 3" xfId="2"/>
    <cellStyle name="Normal 4" xfId="5"/>
    <cellStyle name="Normal_uncertainty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U42"/>
  <sheetViews>
    <sheetView tabSelected="1" zoomScaleNormal="100" workbookViewId="0">
      <selection activeCell="H17" sqref="H17"/>
    </sheetView>
  </sheetViews>
  <sheetFormatPr defaultRowHeight="15.75"/>
  <cols>
    <col min="1" max="6" width="10.7109375" style="2" customWidth="1"/>
    <col min="7" max="9" width="10.7109375" style="3" customWidth="1"/>
    <col min="10" max="13" width="10.7109375" style="2" customWidth="1"/>
    <col min="14" max="16" width="10.7109375" style="3" customWidth="1"/>
    <col min="17" max="26" width="10.7109375" style="2" customWidth="1"/>
    <col min="27" max="16384" width="9.140625" style="2"/>
  </cols>
  <sheetData>
    <row r="1" spans="1:21" s="145" customFormat="1" ht="20.100000000000001" customHeight="1">
      <c r="A1" s="1" t="s">
        <v>20</v>
      </c>
      <c r="B1" s="1"/>
      <c r="C1" s="1"/>
      <c r="G1" s="146"/>
      <c r="H1" s="146"/>
      <c r="I1" s="146"/>
      <c r="N1" s="146"/>
      <c r="O1" s="146"/>
      <c r="P1" s="146"/>
    </row>
    <row r="2" spans="1:21" ht="15.95" customHeight="1">
      <c r="A2" s="4" t="s">
        <v>17</v>
      </c>
    </row>
    <row r="3" spans="1:21" ht="15.95" customHeight="1" thickBot="1"/>
    <row r="4" spans="1:21" ht="32.1" customHeight="1">
      <c r="A4" s="5" t="s">
        <v>19</v>
      </c>
      <c r="B4" s="6" t="s">
        <v>0</v>
      </c>
      <c r="C4" s="7" t="s">
        <v>1</v>
      </c>
      <c r="D4" s="8" t="s">
        <v>2</v>
      </c>
      <c r="E4" s="9" t="s">
        <v>1</v>
      </c>
      <c r="F4" s="9" t="s">
        <v>2</v>
      </c>
      <c r="G4" s="10" t="s">
        <v>3</v>
      </c>
      <c r="H4" s="11" t="s">
        <v>4</v>
      </c>
      <c r="I4" s="12" t="s">
        <v>4</v>
      </c>
      <c r="J4" s="13" t="s">
        <v>6</v>
      </c>
      <c r="K4" s="14" t="s">
        <v>5</v>
      </c>
      <c r="L4" s="15" t="s">
        <v>6</v>
      </c>
      <c r="M4" s="16" t="s">
        <v>5</v>
      </c>
      <c r="N4" s="10" t="s">
        <v>3</v>
      </c>
      <c r="O4" s="17" t="s">
        <v>4</v>
      </c>
      <c r="P4" s="18" t="s">
        <v>4</v>
      </c>
    </row>
    <row r="5" spans="1:21" ht="32.1" customHeight="1" thickBot="1">
      <c r="A5" s="19" t="s">
        <v>11</v>
      </c>
      <c r="B5" s="20" t="s">
        <v>7</v>
      </c>
      <c r="C5" s="21" t="s">
        <v>8</v>
      </c>
      <c r="D5" s="22" t="s">
        <v>8</v>
      </c>
      <c r="E5" s="23" t="s">
        <v>14</v>
      </c>
      <c r="F5" s="23" t="s">
        <v>14</v>
      </c>
      <c r="G5" s="24"/>
      <c r="H5" s="25" t="s">
        <v>9</v>
      </c>
      <c r="I5" s="26" t="s">
        <v>10</v>
      </c>
      <c r="J5" s="21" t="s">
        <v>8</v>
      </c>
      <c r="K5" s="22" t="s">
        <v>8</v>
      </c>
      <c r="L5" s="23" t="s">
        <v>14</v>
      </c>
      <c r="M5" s="23" t="s">
        <v>14</v>
      </c>
      <c r="N5" s="27"/>
      <c r="O5" s="27" t="s">
        <v>9</v>
      </c>
      <c r="P5" s="28" t="s">
        <v>10</v>
      </c>
    </row>
    <row r="6" spans="1:21" ht="15.95" customHeight="1">
      <c r="A6" s="29">
        <v>1</v>
      </c>
      <c r="B6" s="30" t="s">
        <v>12</v>
      </c>
      <c r="C6" s="31">
        <v>403</v>
      </c>
      <c r="D6" s="32">
        <v>422</v>
      </c>
      <c r="E6" s="33">
        <f>-LN(1-C6/770)*770</f>
        <v>570.59207343073263</v>
      </c>
      <c r="F6" s="33">
        <f>-LN(1-D6/770)*770</f>
        <v>611.52478700640643</v>
      </c>
      <c r="G6" s="34">
        <v>0.98066476372053035</v>
      </c>
      <c r="H6" s="35">
        <v>7.6091415320642675E-2</v>
      </c>
      <c r="I6" s="36">
        <v>8.2492116265171278E-2</v>
      </c>
      <c r="J6" s="31">
        <v>428</v>
      </c>
      <c r="K6" s="37">
        <v>444</v>
      </c>
      <c r="L6" s="33">
        <f>-LN(1-J6/770)*770</f>
        <v>624.91642889454567</v>
      </c>
      <c r="M6" s="33">
        <f>-LN(1-K6/770)*770</f>
        <v>661.8097127803868</v>
      </c>
      <c r="N6" s="38">
        <v>1.0303200530388823</v>
      </c>
      <c r="O6" s="38">
        <v>7.814850754085767E-2</v>
      </c>
      <c r="P6" s="39">
        <v>8.4562466516778567E-2</v>
      </c>
    </row>
    <row r="7" spans="1:21" ht="15.95" customHeight="1">
      <c r="A7" s="40"/>
      <c r="B7" s="41"/>
      <c r="C7" s="31">
        <v>421</v>
      </c>
      <c r="D7" s="32">
        <v>424</v>
      </c>
      <c r="E7" s="42">
        <f t="shared" ref="E7:F23" si="0">-LN(1-C7/770)*770</f>
        <v>609.3153163368828</v>
      </c>
      <c r="F7" s="42">
        <f t="shared" si="0"/>
        <v>615.96283963830399</v>
      </c>
      <c r="G7" s="43"/>
      <c r="H7" s="44"/>
      <c r="I7" s="45"/>
      <c r="J7" s="31">
        <v>436</v>
      </c>
      <c r="K7" s="37">
        <v>411</v>
      </c>
      <c r="L7" s="42">
        <f t="shared" ref="L7:M23" si="1">-LN(1-J7/770)*770</f>
        <v>643.1421318406924</v>
      </c>
      <c r="M7" s="42">
        <f t="shared" si="1"/>
        <v>587.56245729677698</v>
      </c>
      <c r="N7" s="46"/>
      <c r="O7" s="46"/>
      <c r="P7" s="47"/>
    </row>
    <row r="8" spans="1:21" ht="15.95" customHeight="1">
      <c r="A8" s="40"/>
      <c r="B8" s="48"/>
      <c r="C8" s="49">
        <v>406</v>
      </c>
      <c r="D8" s="50">
        <v>400</v>
      </c>
      <c r="E8" s="42">
        <f t="shared" si="0"/>
        <v>576.91221835246142</v>
      </c>
      <c r="F8" s="42">
        <f t="shared" si="0"/>
        <v>564.32338209128363</v>
      </c>
      <c r="G8" s="51"/>
      <c r="H8" s="52"/>
      <c r="I8" s="53"/>
      <c r="J8" s="49">
        <v>457</v>
      </c>
      <c r="K8" s="54">
        <v>441</v>
      </c>
      <c r="L8" s="42">
        <f t="shared" si="1"/>
        <v>693.14423971683379</v>
      </c>
      <c r="M8" s="42">
        <f t="shared" si="1"/>
        <v>654.75622834341539</v>
      </c>
      <c r="N8" s="55"/>
      <c r="O8" s="55"/>
      <c r="P8" s="56"/>
    </row>
    <row r="9" spans="1:21" ht="15.95" customHeight="1">
      <c r="A9" s="40"/>
      <c r="B9" s="57" t="s">
        <v>13</v>
      </c>
      <c r="C9" s="58">
        <v>394</v>
      </c>
      <c r="D9" s="59">
        <v>394</v>
      </c>
      <c r="E9" s="60">
        <f t="shared" si="0"/>
        <v>551.93705602253294</v>
      </c>
      <c r="F9" s="60">
        <f t="shared" si="0"/>
        <v>551.93705602253294</v>
      </c>
      <c r="G9" s="61">
        <v>1.0036752147259393</v>
      </c>
      <c r="H9" s="62">
        <v>7.8102149324965175E-2</v>
      </c>
      <c r="I9" s="63">
        <v>8.4701100565874654E-2</v>
      </c>
      <c r="J9" s="31">
        <v>429</v>
      </c>
      <c r="K9" s="32">
        <v>426</v>
      </c>
      <c r="L9" s="60">
        <f t="shared" si="1"/>
        <v>627.17118892444387</v>
      </c>
      <c r="M9" s="60">
        <f t="shared" si="1"/>
        <v>620.42662025523498</v>
      </c>
      <c r="N9" s="38">
        <v>0.99639227625169935</v>
      </c>
      <c r="O9" s="38">
        <v>8.2820427052170964E-2</v>
      </c>
      <c r="P9" s="39">
        <v>7.64646613017258E-2</v>
      </c>
    </row>
    <row r="10" spans="1:21" ht="15.95" customHeight="1">
      <c r="A10" s="40"/>
      <c r="B10" s="41"/>
      <c r="C10" s="31">
        <v>417</v>
      </c>
      <c r="D10" s="32">
        <v>416</v>
      </c>
      <c r="E10" s="42">
        <f t="shared" si="0"/>
        <v>600.54029259411323</v>
      </c>
      <c r="F10" s="42">
        <f t="shared" si="0"/>
        <v>598.36207331974538</v>
      </c>
      <c r="G10" s="43"/>
      <c r="H10" s="44"/>
      <c r="I10" s="45"/>
      <c r="J10" s="31">
        <v>419</v>
      </c>
      <c r="K10" s="32">
        <v>423</v>
      </c>
      <c r="L10" s="42">
        <f t="shared" si="1"/>
        <v>604.91530436403502</v>
      </c>
      <c r="M10" s="42">
        <f t="shared" si="1"/>
        <v>613.74061587367021</v>
      </c>
      <c r="N10" s="46"/>
      <c r="O10" s="46"/>
      <c r="P10" s="47"/>
    </row>
    <row r="11" spans="1:21" ht="15.95" customHeight="1" thickBot="1">
      <c r="A11" s="64"/>
      <c r="B11" s="65"/>
      <c r="C11" s="66">
        <v>421</v>
      </c>
      <c r="D11" s="67">
        <v>419</v>
      </c>
      <c r="E11" s="42">
        <f t="shared" si="0"/>
        <v>609.3153163368828</v>
      </c>
      <c r="F11" s="42">
        <f t="shared" si="0"/>
        <v>604.91530436403502</v>
      </c>
      <c r="G11" s="68"/>
      <c r="H11" s="25"/>
      <c r="I11" s="69"/>
      <c r="J11" s="31">
        <v>421</v>
      </c>
      <c r="K11" s="32">
        <v>423</v>
      </c>
      <c r="L11" s="42">
        <f t="shared" si="1"/>
        <v>609.3153163368828</v>
      </c>
      <c r="M11" s="42">
        <f t="shared" si="1"/>
        <v>613.74061587367021</v>
      </c>
      <c r="N11" s="46"/>
      <c r="O11" s="46"/>
      <c r="P11" s="47"/>
    </row>
    <row r="12" spans="1:21" ht="15.95" customHeight="1">
      <c r="A12" s="40">
        <v>2</v>
      </c>
      <c r="B12" s="30" t="s">
        <v>12</v>
      </c>
      <c r="C12" s="70">
        <v>473</v>
      </c>
      <c r="D12" s="32">
        <v>444</v>
      </c>
      <c r="E12" s="33">
        <f t="shared" si="0"/>
        <v>733.54694955467312</v>
      </c>
      <c r="F12" s="33">
        <f t="shared" si="0"/>
        <v>661.8097127803868</v>
      </c>
      <c r="G12" s="71">
        <v>1.1187240329850896</v>
      </c>
      <c r="H12" s="72">
        <v>8.3905243298673993E-2</v>
      </c>
      <c r="I12" s="73">
        <v>9.0979841976092768E-2</v>
      </c>
      <c r="J12" s="74">
        <v>542</v>
      </c>
      <c r="K12" s="75">
        <v>544</v>
      </c>
      <c r="L12" s="33">
        <f t="shared" si="1"/>
        <v>937.1245621378323</v>
      </c>
      <c r="M12" s="33">
        <f t="shared" si="1"/>
        <v>943.90874699309177</v>
      </c>
      <c r="N12" s="17">
        <v>0.96191584371240546</v>
      </c>
      <c r="O12" s="17">
        <v>6.7858937158529309E-2</v>
      </c>
      <c r="P12" s="18">
        <v>7.3009431851349782E-2</v>
      </c>
      <c r="Q12" s="76"/>
      <c r="R12" s="76"/>
      <c r="S12" s="77"/>
      <c r="T12" s="77"/>
      <c r="U12" s="77"/>
    </row>
    <row r="13" spans="1:21" ht="15.95" customHeight="1">
      <c r="A13" s="40"/>
      <c r="B13" s="41"/>
      <c r="C13" s="70">
        <v>478</v>
      </c>
      <c r="D13" s="32">
        <v>411</v>
      </c>
      <c r="E13" s="42">
        <f t="shared" si="0"/>
        <v>746.62026868617477</v>
      </c>
      <c r="F13" s="42">
        <f t="shared" si="0"/>
        <v>587.56245729677698</v>
      </c>
      <c r="G13" s="71"/>
      <c r="H13" s="72"/>
      <c r="I13" s="73"/>
      <c r="J13" s="70">
        <v>524</v>
      </c>
      <c r="K13" s="37">
        <v>562</v>
      </c>
      <c r="L13" s="42">
        <f t="shared" si="1"/>
        <v>878.61541376483228</v>
      </c>
      <c r="M13" s="42">
        <f t="shared" si="1"/>
        <v>1007.8163750627371</v>
      </c>
      <c r="N13" s="46"/>
      <c r="O13" s="46"/>
      <c r="P13" s="47"/>
      <c r="Q13" s="76"/>
      <c r="R13" s="76"/>
      <c r="S13" s="77"/>
      <c r="T13" s="77"/>
      <c r="U13" s="77"/>
    </row>
    <row r="14" spans="1:21" ht="15.95" customHeight="1">
      <c r="A14" s="40"/>
      <c r="B14" s="48"/>
      <c r="C14" s="78">
        <v>444</v>
      </c>
      <c r="D14" s="50">
        <v>446</v>
      </c>
      <c r="E14" s="79">
        <f t="shared" si="0"/>
        <v>661.8097127803868</v>
      </c>
      <c r="F14" s="79">
        <f t="shared" si="0"/>
        <v>666.54818927265808</v>
      </c>
      <c r="G14" s="71"/>
      <c r="H14" s="72"/>
      <c r="I14" s="73"/>
      <c r="J14" s="70">
        <v>546</v>
      </c>
      <c r="K14" s="37">
        <v>538</v>
      </c>
      <c r="L14" s="79">
        <f t="shared" si="1"/>
        <v>950.7532365043711</v>
      </c>
      <c r="M14" s="79">
        <f t="shared" si="1"/>
        <v>923.73292024969317</v>
      </c>
      <c r="N14" s="46"/>
      <c r="O14" s="46"/>
      <c r="P14" s="47"/>
      <c r="Q14" s="76"/>
      <c r="R14" s="76"/>
      <c r="S14" s="77"/>
      <c r="T14" s="77"/>
      <c r="U14" s="77"/>
    </row>
    <row r="15" spans="1:21" ht="15.95" customHeight="1">
      <c r="A15" s="40"/>
      <c r="B15" s="57" t="s">
        <v>13</v>
      </c>
      <c r="C15" s="58">
        <v>439</v>
      </c>
      <c r="D15" s="59">
        <v>438</v>
      </c>
      <c r="E15" s="42">
        <f t="shared" si="0"/>
        <v>650.08954739241335</v>
      </c>
      <c r="F15" s="42">
        <f t="shared" si="0"/>
        <v>647.76677036705553</v>
      </c>
      <c r="G15" s="80">
        <v>1.0012022183307274</v>
      </c>
      <c r="H15" s="81">
        <v>7.6104575768006444E-2</v>
      </c>
      <c r="I15" s="82">
        <v>8.2368085105595235E-2</v>
      </c>
      <c r="J15" s="83">
        <v>540</v>
      </c>
      <c r="K15" s="84">
        <v>537</v>
      </c>
      <c r="L15" s="42">
        <f t="shared" si="1"/>
        <v>930.3996285618914</v>
      </c>
      <c r="M15" s="42">
        <f t="shared" si="1"/>
        <v>920.42108718716213</v>
      </c>
      <c r="N15" s="85">
        <v>1.0012018493887411</v>
      </c>
      <c r="O15" s="85">
        <v>7.1089855679430158E-2</v>
      </c>
      <c r="P15" s="86">
        <v>7.6523360047401567E-2</v>
      </c>
      <c r="Q15" s="76"/>
      <c r="R15" s="76"/>
      <c r="S15" s="77"/>
      <c r="T15" s="77"/>
      <c r="U15" s="77"/>
    </row>
    <row r="16" spans="1:21" ht="15.95" customHeight="1">
      <c r="A16" s="40"/>
      <c r="B16" s="41"/>
      <c r="C16" s="31">
        <v>426</v>
      </c>
      <c r="D16" s="32">
        <v>427</v>
      </c>
      <c r="E16" s="42">
        <f t="shared" si="0"/>
        <v>620.42662025523498</v>
      </c>
      <c r="F16" s="42">
        <f t="shared" si="0"/>
        <v>622.66825211497803</v>
      </c>
      <c r="G16" s="71"/>
      <c r="H16" s="72"/>
      <c r="I16" s="73"/>
      <c r="J16" s="70">
        <v>511</v>
      </c>
      <c r="K16" s="37">
        <v>512</v>
      </c>
      <c r="L16" s="42">
        <f t="shared" si="1"/>
        <v>838.96308892410786</v>
      </c>
      <c r="M16" s="42">
        <f t="shared" si="1"/>
        <v>841.9418160431062</v>
      </c>
      <c r="N16" s="46"/>
      <c r="O16" s="46"/>
      <c r="P16" s="47"/>
      <c r="Q16" s="76"/>
      <c r="R16" s="76"/>
      <c r="S16" s="77"/>
      <c r="T16" s="77"/>
      <c r="U16" s="77"/>
    </row>
    <row r="17" spans="1:21" ht="15.95" customHeight="1" thickBot="1">
      <c r="A17" s="40"/>
      <c r="B17" s="65"/>
      <c r="C17" s="31">
        <v>440</v>
      </c>
      <c r="D17" s="32">
        <v>439</v>
      </c>
      <c r="E17" s="87">
        <f t="shared" si="0"/>
        <v>652.41935249814674</v>
      </c>
      <c r="F17" s="87">
        <f t="shared" si="0"/>
        <v>650.08954739241335</v>
      </c>
      <c r="G17" s="71"/>
      <c r="H17" s="72"/>
      <c r="I17" s="73"/>
      <c r="J17" s="88">
        <v>537</v>
      </c>
      <c r="K17" s="89">
        <v>538</v>
      </c>
      <c r="L17" s="87">
        <f t="shared" si="1"/>
        <v>920.42108718716213</v>
      </c>
      <c r="M17" s="87">
        <f t="shared" si="1"/>
        <v>923.73292024969317</v>
      </c>
      <c r="N17" s="90"/>
      <c r="O17" s="90"/>
      <c r="P17" s="91"/>
      <c r="Q17" s="76"/>
      <c r="R17" s="76"/>
      <c r="S17" s="77"/>
      <c r="T17" s="77"/>
      <c r="U17" s="77"/>
    </row>
    <row r="18" spans="1:21" ht="15.95" customHeight="1">
      <c r="A18" s="29">
        <v>3</v>
      </c>
      <c r="B18" s="30" t="s">
        <v>12</v>
      </c>
      <c r="C18" s="74">
        <v>544</v>
      </c>
      <c r="D18" s="75">
        <v>526</v>
      </c>
      <c r="E18" s="42">
        <f t="shared" si="0"/>
        <v>943.90874699309177</v>
      </c>
      <c r="F18" s="42">
        <f t="shared" si="0"/>
        <v>884.90116295698624</v>
      </c>
      <c r="G18" s="92">
        <v>1.0838880313491897</v>
      </c>
      <c r="H18" s="93">
        <v>7.6908832723859621E-2</v>
      </c>
      <c r="I18" s="94">
        <v>8.2977106808259427E-2</v>
      </c>
      <c r="J18" s="70">
        <v>538</v>
      </c>
      <c r="K18" s="37">
        <v>523</v>
      </c>
      <c r="L18" s="42">
        <f t="shared" si="1"/>
        <v>923.73292024969317</v>
      </c>
      <c r="M18" s="42">
        <f t="shared" si="1"/>
        <v>875.49167722920913</v>
      </c>
      <c r="N18" s="38">
        <v>1.0455517488096351</v>
      </c>
      <c r="O18" s="38">
        <v>7.4120106667270758E-2</v>
      </c>
      <c r="P18" s="39">
        <v>7.9775461067969289E-2</v>
      </c>
      <c r="Q18" s="76"/>
      <c r="R18" s="76"/>
      <c r="S18" s="77"/>
      <c r="T18" s="77"/>
      <c r="U18" s="77"/>
    </row>
    <row r="19" spans="1:21" ht="15.95" customHeight="1">
      <c r="A19" s="40"/>
      <c r="B19" s="41"/>
      <c r="C19" s="70">
        <v>556</v>
      </c>
      <c r="D19" s="37">
        <v>521</v>
      </c>
      <c r="E19" s="42">
        <f t="shared" si="0"/>
        <v>985.91916486592618</v>
      </c>
      <c r="F19" s="42">
        <f t="shared" si="0"/>
        <v>869.28196615492675</v>
      </c>
      <c r="G19" s="71"/>
      <c r="H19" s="72"/>
      <c r="I19" s="73"/>
      <c r="J19" s="70">
        <v>535</v>
      </c>
      <c r="K19" s="37">
        <v>524</v>
      </c>
      <c r="L19" s="42">
        <f t="shared" si="1"/>
        <v>913.83985054174923</v>
      </c>
      <c r="M19" s="42">
        <f t="shared" si="1"/>
        <v>878.61541376483228</v>
      </c>
      <c r="N19" s="46"/>
      <c r="O19" s="46"/>
      <c r="P19" s="47"/>
      <c r="Q19" s="76"/>
      <c r="R19" s="76"/>
      <c r="S19" s="77"/>
      <c r="T19" s="77"/>
      <c r="U19" s="77"/>
    </row>
    <row r="20" spans="1:21" ht="15.95" customHeight="1">
      <c r="A20" s="40"/>
      <c r="B20" s="48"/>
      <c r="C20" s="78">
        <v>524</v>
      </c>
      <c r="D20" s="54">
        <v>510</v>
      </c>
      <c r="E20" s="79">
        <f t="shared" si="0"/>
        <v>878.61541376483228</v>
      </c>
      <c r="F20" s="79">
        <f t="shared" si="0"/>
        <v>835.99584055079538</v>
      </c>
      <c r="G20" s="71"/>
      <c r="H20" s="72"/>
      <c r="I20" s="73"/>
      <c r="J20" s="78">
        <v>543</v>
      </c>
      <c r="K20" s="54">
        <v>532</v>
      </c>
      <c r="L20" s="79">
        <f t="shared" si="1"/>
        <v>940.50918297207147</v>
      </c>
      <c r="M20" s="79">
        <f t="shared" si="1"/>
        <v>904.07227770571615</v>
      </c>
      <c r="N20" s="55"/>
      <c r="O20" s="55"/>
      <c r="P20" s="56"/>
      <c r="Q20" s="76"/>
      <c r="R20" s="76"/>
      <c r="S20" s="77"/>
      <c r="T20" s="77"/>
      <c r="U20" s="77"/>
    </row>
    <row r="21" spans="1:21" ht="15.95" customHeight="1">
      <c r="A21" s="40"/>
      <c r="B21" s="57" t="s">
        <v>13</v>
      </c>
      <c r="C21" s="83">
        <v>526</v>
      </c>
      <c r="D21" s="84">
        <v>527</v>
      </c>
      <c r="E21" s="42">
        <f t="shared" si="0"/>
        <v>884.90116295698624</v>
      </c>
      <c r="F21" s="42">
        <f t="shared" si="0"/>
        <v>888.0633850605293</v>
      </c>
      <c r="G21" s="80">
        <v>0.99758370418344866</v>
      </c>
      <c r="H21" s="81">
        <v>7.0535648188783884E-2</v>
      </c>
      <c r="I21" s="82">
        <v>7.5896967263481829E-2</v>
      </c>
      <c r="J21" s="70">
        <v>511</v>
      </c>
      <c r="K21" s="37">
        <v>511</v>
      </c>
      <c r="L21" s="42">
        <f t="shared" si="1"/>
        <v>838.96308892410786</v>
      </c>
      <c r="M21" s="42">
        <f t="shared" si="1"/>
        <v>838.96308892410786</v>
      </c>
      <c r="N21" s="38">
        <v>1.0035733333170351</v>
      </c>
      <c r="O21" s="38">
        <v>7.2126155491353705E-2</v>
      </c>
      <c r="P21" s="39">
        <v>7.7711208975660195E-2</v>
      </c>
      <c r="Q21" s="95"/>
      <c r="R21" s="76"/>
      <c r="S21" s="77"/>
      <c r="T21" s="77"/>
      <c r="U21" s="77"/>
    </row>
    <row r="22" spans="1:21" ht="15.95" customHeight="1">
      <c r="A22" s="40"/>
      <c r="B22" s="41"/>
      <c r="C22" s="70">
        <v>551</v>
      </c>
      <c r="D22" s="37">
        <v>552</v>
      </c>
      <c r="E22" s="42">
        <f t="shared" si="0"/>
        <v>968.13546447404599</v>
      </c>
      <c r="F22" s="42">
        <f t="shared" si="0"/>
        <v>971.65949808515325</v>
      </c>
      <c r="G22" s="71"/>
      <c r="H22" s="72"/>
      <c r="I22" s="73"/>
      <c r="J22" s="70">
        <v>503</v>
      </c>
      <c r="K22" s="37">
        <v>501</v>
      </c>
      <c r="L22" s="42">
        <f t="shared" si="1"/>
        <v>815.53922946455975</v>
      </c>
      <c r="M22" s="42">
        <f t="shared" si="1"/>
        <v>809.79293413933567</v>
      </c>
      <c r="N22" s="46"/>
      <c r="O22" s="46"/>
      <c r="P22" s="47"/>
      <c r="Q22" s="76"/>
      <c r="R22" s="76"/>
      <c r="S22" s="77"/>
      <c r="T22" s="77"/>
      <c r="U22" s="77"/>
    </row>
    <row r="23" spans="1:21" ht="15.95" customHeight="1" thickBot="1">
      <c r="A23" s="64"/>
      <c r="B23" s="65"/>
      <c r="C23" s="88">
        <v>539</v>
      </c>
      <c r="D23" s="89">
        <v>539</v>
      </c>
      <c r="E23" s="87">
        <f t="shared" si="0"/>
        <v>927.05905933097063</v>
      </c>
      <c r="F23" s="87">
        <f t="shared" si="0"/>
        <v>927.05905933097063</v>
      </c>
      <c r="G23" s="96"/>
      <c r="H23" s="97"/>
      <c r="I23" s="98"/>
      <c r="J23" s="88">
        <v>511</v>
      </c>
      <c r="K23" s="89">
        <v>510</v>
      </c>
      <c r="L23" s="87">
        <f t="shared" si="1"/>
        <v>838.96308892410786</v>
      </c>
      <c r="M23" s="87">
        <f t="shared" si="1"/>
        <v>835.99584055079538</v>
      </c>
      <c r="N23" s="90"/>
      <c r="O23" s="90"/>
      <c r="P23" s="91"/>
      <c r="Q23" s="76"/>
      <c r="R23" s="76"/>
      <c r="S23" s="77"/>
      <c r="T23" s="77"/>
      <c r="U23" s="77"/>
    </row>
    <row r="24" spans="1:21" ht="15.95" customHeight="1">
      <c r="A24" s="99"/>
      <c r="B24" s="100"/>
      <c r="C24" s="101"/>
      <c r="D24" s="101"/>
      <c r="E24" s="77"/>
      <c r="F24" s="77"/>
      <c r="G24" s="71"/>
      <c r="H24" s="71"/>
      <c r="I24" s="71"/>
      <c r="J24" s="101"/>
      <c r="K24" s="101"/>
      <c r="L24" s="77"/>
      <c r="M24" s="77"/>
      <c r="N24" s="102"/>
      <c r="O24" s="102"/>
      <c r="P24" s="102"/>
      <c r="Q24" s="76"/>
      <c r="R24" s="76"/>
      <c r="S24" s="77"/>
      <c r="T24" s="77"/>
      <c r="U24" s="77"/>
    </row>
    <row r="25" spans="1:21" ht="15.95" customHeight="1">
      <c r="A25" s="99"/>
      <c r="B25" s="100"/>
      <c r="C25" s="101"/>
      <c r="D25" s="101"/>
      <c r="E25" s="77"/>
      <c r="F25" s="77"/>
      <c r="G25" s="71"/>
      <c r="H25" s="71"/>
      <c r="I25" s="71"/>
      <c r="J25" s="101"/>
      <c r="K25" s="101"/>
      <c r="L25" s="77"/>
      <c r="M25" s="77"/>
      <c r="N25" s="102"/>
      <c r="O25" s="102"/>
      <c r="P25" s="102"/>
      <c r="Q25" s="76"/>
      <c r="R25" s="76"/>
      <c r="S25" s="77"/>
      <c r="T25" s="77"/>
      <c r="U25" s="77"/>
    </row>
    <row r="26" spans="1:21" ht="15.95" customHeight="1">
      <c r="A26" s="4" t="s">
        <v>18</v>
      </c>
    </row>
    <row r="27" spans="1:21" ht="15.95" customHeight="1" thickBot="1"/>
    <row r="28" spans="1:21" ht="32.1" customHeight="1">
      <c r="A28" s="5" t="s">
        <v>19</v>
      </c>
      <c r="B28" s="6" t="s">
        <v>0</v>
      </c>
      <c r="C28" s="7" t="s">
        <v>1</v>
      </c>
      <c r="D28" s="8" t="s">
        <v>2</v>
      </c>
      <c r="E28" s="8" t="s">
        <v>1</v>
      </c>
      <c r="F28" s="9" t="s">
        <v>2</v>
      </c>
      <c r="G28" s="10" t="s">
        <v>3</v>
      </c>
      <c r="H28" s="11" t="s">
        <v>4</v>
      </c>
      <c r="I28" s="12" t="s">
        <v>4</v>
      </c>
      <c r="J28" s="13" t="s">
        <v>6</v>
      </c>
      <c r="K28" s="14" t="s">
        <v>5</v>
      </c>
      <c r="L28" s="15" t="s">
        <v>6</v>
      </c>
      <c r="M28" s="103" t="s">
        <v>5</v>
      </c>
      <c r="N28" s="10" t="s">
        <v>3</v>
      </c>
      <c r="O28" s="17" t="s">
        <v>4</v>
      </c>
      <c r="P28" s="18" t="s">
        <v>4</v>
      </c>
    </row>
    <row r="29" spans="1:21" ht="32.1" customHeight="1" thickBot="1">
      <c r="A29" s="19" t="s">
        <v>11</v>
      </c>
      <c r="B29" s="20" t="s">
        <v>7</v>
      </c>
      <c r="C29" s="104" t="s">
        <v>8</v>
      </c>
      <c r="D29" s="105" t="s">
        <v>8</v>
      </c>
      <c r="E29" s="105" t="s">
        <v>14</v>
      </c>
      <c r="F29" s="106" t="s">
        <v>14</v>
      </c>
      <c r="G29" s="107"/>
      <c r="H29" s="44" t="s">
        <v>9</v>
      </c>
      <c r="I29" s="108" t="s">
        <v>10</v>
      </c>
      <c r="J29" s="104" t="s">
        <v>8</v>
      </c>
      <c r="K29" s="105" t="s">
        <v>8</v>
      </c>
      <c r="L29" s="106" t="s">
        <v>14</v>
      </c>
      <c r="M29" s="38" t="s">
        <v>14</v>
      </c>
      <c r="N29" s="38"/>
      <c r="O29" s="38" t="s">
        <v>9</v>
      </c>
      <c r="P29" s="39" t="s">
        <v>10</v>
      </c>
    </row>
    <row r="30" spans="1:21" ht="15.95" customHeight="1">
      <c r="A30" s="29">
        <v>1</v>
      </c>
      <c r="B30" s="30" t="s">
        <v>12</v>
      </c>
      <c r="C30" s="109">
        <v>382</v>
      </c>
      <c r="D30" s="110">
        <v>350</v>
      </c>
      <c r="E30" s="111">
        <f>-LN(1-C30/770)*770</f>
        <v>527.74658492283129</v>
      </c>
      <c r="F30" s="33">
        <f>-LN(1-D30/770)*770</f>
        <v>466.72456874914303</v>
      </c>
      <c r="G30" s="112">
        <v>1.0233295597940693</v>
      </c>
      <c r="H30" s="113">
        <v>8.3386337890427709E-2</v>
      </c>
      <c r="I30" s="114">
        <v>9.0783892534945787E-2</v>
      </c>
      <c r="J30" s="115">
        <v>351</v>
      </c>
      <c r="K30" s="116">
        <v>406</v>
      </c>
      <c r="L30" s="33">
        <f>-LN(1-J30/770)*770</f>
        <v>468.56008809270571</v>
      </c>
      <c r="M30" s="117">
        <f>-LN(1-K30/770)*770</f>
        <v>576.91221835246142</v>
      </c>
      <c r="N30" s="17">
        <v>0.95746387875515127</v>
      </c>
      <c r="O30" s="17">
        <v>7.7873697851325807E-2</v>
      </c>
      <c r="P30" s="18">
        <v>8.4768173197569574E-2</v>
      </c>
    </row>
    <row r="31" spans="1:21" ht="15.95" customHeight="1">
      <c r="A31" s="40"/>
      <c r="B31" s="41"/>
      <c r="C31" s="118">
        <v>363</v>
      </c>
      <c r="D31" s="119">
        <v>362</v>
      </c>
      <c r="E31" s="120">
        <f t="shared" ref="E31:E41" si="2">-LN(1-C31/770)*770</f>
        <v>490.93454364195361</v>
      </c>
      <c r="F31" s="42">
        <f t="shared" ref="F31:F41" si="3">-LN(1-D31/770)*770</f>
        <v>489.04497214154725</v>
      </c>
      <c r="G31" s="43"/>
      <c r="H31" s="44"/>
      <c r="I31" s="45"/>
      <c r="J31" s="121">
        <v>367</v>
      </c>
      <c r="K31" s="122">
        <v>362</v>
      </c>
      <c r="L31" s="42">
        <f t="shared" ref="L31:L41" si="4">-LN(1-J31/770)*770</f>
        <v>498.53954373380589</v>
      </c>
      <c r="M31" s="123">
        <f t="shared" ref="M31:M41" si="5">-LN(1-K31/770)*770</f>
        <v>489.04497214154725</v>
      </c>
      <c r="N31" s="46"/>
      <c r="O31" s="46"/>
      <c r="P31" s="47"/>
    </row>
    <row r="32" spans="1:21" ht="15.95" customHeight="1">
      <c r="A32" s="40"/>
      <c r="B32" s="41"/>
      <c r="C32" s="118">
        <v>366</v>
      </c>
      <c r="D32" s="119">
        <v>381</v>
      </c>
      <c r="E32" s="120">
        <f t="shared" si="2"/>
        <v>496.63124040266626</v>
      </c>
      <c r="F32" s="42">
        <f t="shared" si="3"/>
        <v>525.76460184654809</v>
      </c>
      <c r="G32" s="43"/>
      <c r="H32" s="44"/>
      <c r="I32" s="45"/>
      <c r="J32" s="121">
        <v>372</v>
      </c>
      <c r="K32" s="122">
        <v>356</v>
      </c>
      <c r="L32" s="42">
        <f t="shared" si="4"/>
        <v>508.1526523637346</v>
      </c>
      <c r="M32" s="123">
        <f t="shared" si="5"/>
        <v>477.8038965872596</v>
      </c>
      <c r="N32" s="55"/>
      <c r="O32" s="55"/>
      <c r="P32" s="56"/>
    </row>
    <row r="33" spans="1:16" ht="15.95" customHeight="1">
      <c r="A33" s="40"/>
      <c r="B33" s="57" t="s">
        <v>13</v>
      </c>
      <c r="C33" s="124">
        <v>346</v>
      </c>
      <c r="D33" s="125">
        <v>346</v>
      </c>
      <c r="E33" s="126">
        <f t="shared" si="2"/>
        <v>459.42593590414435</v>
      </c>
      <c r="F33" s="60">
        <f t="shared" si="3"/>
        <v>459.42593590414435</v>
      </c>
      <c r="G33" s="61">
        <v>1</v>
      </c>
      <c r="H33" s="62">
        <v>8.23957984610586E-2</v>
      </c>
      <c r="I33" s="63">
        <v>8.9794486907176507E-2</v>
      </c>
      <c r="J33" s="127">
        <v>371</v>
      </c>
      <c r="K33" s="128">
        <v>367</v>
      </c>
      <c r="L33" s="60">
        <f t="shared" si="4"/>
        <v>506.2204054275569</v>
      </c>
      <c r="M33" s="129">
        <f t="shared" si="5"/>
        <v>498.53954373380589</v>
      </c>
      <c r="N33" s="85">
        <v>1.0077912760340395</v>
      </c>
      <c r="O33" s="85">
        <v>8.2804086675224542E-2</v>
      </c>
      <c r="P33" s="86">
        <v>9.0216639896497641E-2</v>
      </c>
    </row>
    <row r="34" spans="1:16" ht="15.95" customHeight="1">
      <c r="A34" s="40"/>
      <c r="B34" s="41"/>
      <c r="C34" s="118">
        <v>350</v>
      </c>
      <c r="D34" s="119">
        <v>349</v>
      </c>
      <c r="E34" s="120">
        <f t="shared" si="2"/>
        <v>466.72456874914303</v>
      </c>
      <c r="F34" s="42">
        <f t="shared" si="3"/>
        <v>464.89341449731808</v>
      </c>
      <c r="G34" s="43"/>
      <c r="H34" s="44"/>
      <c r="I34" s="45"/>
      <c r="J34" s="121">
        <v>364</v>
      </c>
      <c r="K34" s="122">
        <v>364</v>
      </c>
      <c r="L34" s="42">
        <f t="shared" si="4"/>
        <v>492.82876353941754</v>
      </c>
      <c r="M34" s="123">
        <f t="shared" si="5"/>
        <v>492.82876353941754</v>
      </c>
      <c r="N34" s="46"/>
      <c r="O34" s="46"/>
      <c r="P34" s="47"/>
    </row>
    <row r="35" spans="1:16" ht="15.95" customHeight="1">
      <c r="A35" s="40"/>
      <c r="B35" s="48"/>
      <c r="C35" s="130">
        <v>378</v>
      </c>
      <c r="D35" s="131">
        <v>379</v>
      </c>
      <c r="E35" s="132">
        <f t="shared" si="2"/>
        <v>519.8490797940957</v>
      </c>
      <c r="F35" s="79">
        <f t="shared" si="3"/>
        <v>521.81587524402005</v>
      </c>
      <c r="G35" s="51"/>
      <c r="H35" s="52"/>
      <c r="I35" s="53"/>
      <c r="J35" s="133">
        <v>349</v>
      </c>
      <c r="K35" s="134">
        <v>347</v>
      </c>
      <c r="L35" s="79">
        <f t="shared" si="4"/>
        <v>464.89341449731808</v>
      </c>
      <c r="M35" s="135">
        <f t="shared" si="5"/>
        <v>461.24411856711771</v>
      </c>
      <c r="N35" s="55"/>
      <c r="O35" s="55"/>
      <c r="P35" s="56"/>
    </row>
    <row r="36" spans="1:16" ht="15.95" customHeight="1">
      <c r="A36" s="40"/>
      <c r="B36" s="57" t="s">
        <v>15</v>
      </c>
      <c r="C36" s="124">
        <v>317</v>
      </c>
      <c r="D36" s="125">
        <v>318</v>
      </c>
      <c r="E36" s="126">
        <f t="shared" si="2"/>
        <v>408.48375981081557</v>
      </c>
      <c r="F36" s="60">
        <f t="shared" si="3"/>
        <v>410.18541796193375</v>
      </c>
      <c r="G36" s="80">
        <v>0.93994727734254957</v>
      </c>
      <c r="H36" s="81">
        <v>8.1118062124293622E-2</v>
      </c>
      <c r="I36" s="82">
        <v>8.877981825252268E-2</v>
      </c>
      <c r="J36" s="127">
        <v>332</v>
      </c>
      <c r="K36" s="128">
        <v>320</v>
      </c>
      <c r="L36" s="42">
        <f t="shared" si="4"/>
        <v>434.41213544288809</v>
      </c>
      <c r="M36" s="123">
        <f t="shared" si="5"/>
        <v>413.60005770419042</v>
      </c>
      <c r="N36" s="38">
        <v>1.0081727319992759</v>
      </c>
      <c r="O36" s="38">
        <v>8.6059577965092782E-2</v>
      </c>
      <c r="P36" s="39">
        <v>9.4091402396973001E-2</v>
      </c>
    </row>
    <row r="37" spans="1:16" ht="15.95" customHeight="1">
      <c r="A37" s="40"/>
      <c r="B37" s="41"/>
      <c r="C37" s="118">
        <v>309</v>
      </c>
      <c r="D37" s="119">
        <v>335</v>
      </c>
      <c r="E37" s="120">
        <f t="shared" si="2"/>
        <v>395.00420332533236</v>
      </c>
      <c r="F37" s="42">
        <f t="shared" si="3"/>
        <v>439.70425249446492</v>
      </c>
      <c r="G37" s="71"/>
      <c r="H37" s="72"/>
      <c r="I37" s="73"/>
      <c r="J37" s="121">
        <v>319</v>
      </c>
      <c r="K37" s="122">
        <v>323</v>
      </c>
      <c r="L37" s="42">
        <f t="shared" si="4"/>
        <v>411.89084501568948</v>
      </c>
      <c r="M37" s="123">
        <f t="shared" si="5"/>
        <v>418.75057858030368</v>
      </c>
      <c r="N37" s="46"/>
      <c r="O37" s="46"/>
      <c r="P37" s="47"/>
    </row>
    <row r="38" spans="1:16" ht="15.95" customHeight="1">
      <c r="A38" s="40"/>
      <c r="B38" s="48"/>
      <c r="C38" s="130">
        <v>319</v>
      </c>
      <c r="D38" s="131">
        <v>337</v>
      </c>
      <c r="E38" s="132">
        <f t="shared" si="2"/>
        <v>411.89084501568948</v>
      </c>
      <c r="F38" s="79">
        <f t="shared" si="3"/>
        <v>443.25264587083456</v>
      </c>
      <c r="G38" s="136"/>
      <c r="H38" s="137"/>
      <c r="I38" s="138"/>
      <c r="J38" s="133">
        <v>343</v>
      </c>
      <c r="K38" s="134">
        <v>345</v>
      </c>
      <c r="L38" s="79">
        <f t="shared" si="4"/>
        <v>453.99700624671084</v>
      </c>
      <c r="M38" s="135">
        <f t="shared" si="5"/>
        <v>457.6120363609507</v>
      </c>
      <c r="N38" s="46"/>
      <c r="O38" s="46"/>
      <c r="P38" s="47"/>
    </row>
    <row r="39" spans="1:16" ht="15.95" customHeight="1">
      <c r="A39" s="40"/>
      <c r="B39" s="41" t="s">
        <v>16</v>
      </c>
      <c r="C39" s="118">
        <v>339</v>
      </c>
      <c r="D39" s="119">
        <v>336</v>
      </c>
      <c r="E39" s="120">
        <f t="shared" si="2"/>
        <v>446.81746705286594</v>
      </c>
      <c r="F39" s="42">
        <f t="shared" si="3"/>
        <v>441.47640517543994</v>
      </c>
      <c r="G39" s="71">
        <v>1.0121737316159161</v>
      </c>
      <c r="H39" s="72">
        <v>8.5809277855769972E-2</v>
      </c>
      <c r="I39" s="73">
        <v>9.3757804093193231E-2</v>
      </c>
      <c r="J39" s="121">
        <v>325</v>
      </c>
      <c r="K39" s="122">
        <v>329</v>
      </c>
      <c r="L39" s="42">
        <f t="shared" si="4"/>
        <v>422.2034991647468</v>
      </c>
      <c r="M39" s="123">
        <f t="shared" si="5"/>
        <v>429.15614233868035</v>
      </c>
      <c r="N39" s="85">
        <v>0.99590808746569037</v>
      </c>
      <c r="O39" s="85">
        <v>8.5493475803957164E-2</v>
      </c>
      <c r="P39" s="86">
        <v>9.3521833775607965E-2</v>
      </c>
    </row>
    <row r="40" spans="1:16" ht="15.95" customHeight="1">
      <c r="A40" s="40"/>
      <c r="B40" s="41"/>
      <c r="C40" s="118">
        <v>321</v>
      </c>
      <c r="D40" s="119">
        <v>317</v>
      </c>
      <c r="E40" s="120">
        <f t="shared" si="2"/>
        <v>415.31307287121587</v>
      </c>
      <c r="F40" s="42">
        <f t="shared" si="3"/>
        <v>408.48375981081557</v>
      </c>
      <c r="G40" s="71"/>
      <c r="H40" s="72"/>
      <c r="I40" s="73"/>
      <c r="J40" s="121">
        <v>322</v>
      </c>
      <c r="K40" s="122">
        <v>325</v>
      </c>
      <c r="L40" s="42">
        <f t="shared" si="4"/>
        <v>417.0299074732132</v>
      </c>
      <c r="M40" s="123">
        <f t="shared" si="5"/>
        <v>422.2034991647468</v>
      </c>
      <c r="N40" s="46"/>
      <c r="O40" s="46"/>
      <c r="P40" s="47"/>
    </row>
    <row r="41" spans="1:16" ht="15.95" customHeight="1" thickBot="1">
      <c r="A41" s="64"/>
      <c r="B41" s="65"/>
      <c r="C41" s="139">
        <v>351</v>
      </c>
      <c r="D41" s="140">
        <v>349</v>
      </c>
      <c r="E41" s="141">
        <f t="shared" si="2"/>
        <v>468.56008809270571</v>
      </c>
      <c r="F41" s="87">
        <f t="shared" si="3"/>
        <v>464.89341449731808</v>
      </c>
      <c r="G41" s="96"/>
      <c r="H41" s="97"/>
      <c r="I41" s="98"/>
      <c r="J41" s="142">
        <v>330</v>
      </c>
      <c r="K41" s="143">
        <v>326</v>
      </c>
      <c r="L41" s="87">
        <f t="shared" si="4"/>
        <v>430.90415671027552</v>
      </c>
      <c r="M41" s="144">
        <f t="shared" si="5"/>
        <v>423.93578335993874</v>
      </c>
      <c r="N41" s="90"/>
      <c r="O41" s="90"/>
      <c r="P41" s="91"/>
    </row>
    <row r="42" spans="1:16" ht="15.95" customHeight="1"/>
  </sheetData>
  <mergeCells count="15">
    <mergeCell ref="A1:C1"/>
    <mergeCell ref="A30:A41"/>
    <mergeCell ref="B30:B32"/>
    <mergeCell ref="B33:B35"/>
    <mergeCell ref="B36:B38"/>
    <mergeCell ref="B39:B41"/>
    <mergeCell ref="B21:B23"/>
    <mergeCell ref="A6:A11"/>
    <mergeCell ref="B12:B14"/>
    <mergeCell ref="B15:B17"/>
    <mergeCell ref="A12:A17"/>
    <mergeCell ref="A18:A23"/>
    <mergeCell ref="B9:B11"/>
    <mergeCell ref="B18:B20"/>
    <mergeCell ref="B6:B8"/>
  </mergeCells>
  <pageMargins left="0.75" right="0.75" top="0.77" bottom="1" header="0.5" footer="0.5"/>
  <pageSetup paperSize="9" scale="7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LG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.whale</dc:creator>
  <cp:lastModifiedBy>alexandra.whale</cp:lastModifiedBy>
  <cp:lastPrinted>2013-01-10T11:38:30Z</cp:lastPrinted>
  <dcterms:created xsi:type="dcterms:W3CDTF">2013-01-10T09:58:25Z</dcterms:created>
  <dcterms:modified xsi:type="dcterms:W3CDTF">2013-02-08T09:58:05Z</dcterms:modified>
</cp:coreProperties>
</file>